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E:\#科研\25-06-17-chr2_revision\final_submission\supplementary_information\single\"/>
    </mc:Choice>
  </mc:AlternateContent>
  <xr:revisionPtr revIDLastSave="0" documentId="13_ncr:1_{5BC07E37-EFA5-462E-91D7-E177870A148F}" xr6:coauthVersionLast="47" xr6:coauthVersionMax="47" xr10:uidLastSave="{00000000-0000-0000-0000-000000000000}"/>
  <bookViews>
    <workbookView xWindow="-108" yWindow="-108" windowWidth="23256" windowHeight="12456" tabRatio="765" xr2:uid="{00000000-000D-0000-FFFF-FFFF00000000}"/>
  </bookViews>
  <sheets>
    <sheet name="ST1" sheetId="14"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64" i="14" l="1"/>
  <c r="N64" i="14" s="1"/>
  <c r="J64" i="14"/>
  <c r="K63" i="14"/>
  <c r="N63" i="14" s="1"/>
  <c r="J63" i="14"/>
  <c r="M63" i="14" s="1"/>
  <c r="K62" i="14"/>
  <c r="N62" i="14" s="1"/>
  <c r="J62" i="14"/>
  <c r="K61" i="14"/>
  <c r="N61" i="14" s="1"/>
  <c r="J61" i="14"/>
  <c r="M61" i="14" s="1"/>
  <c r="I43" i="14"/>
  <c r="F43" i="14"/>
  <c r="I42" i="14"/>
  <c r="F42" i="14"/>
  <c r="I41" i="14"/>
  <c r="F41" i="14"/>
  <c r="I40" i="14"/>
  <c r="F40" i="14"/>
  <c r="K29" i="14"/>
  <c r="N29" i="14" s="1"/>
  <c r="J29" i="14"/>
  <c r="M29" i="14" s="1"/>
  <c r="K28" i="14"/>
  <c r="N28" i="14" s="1"/>
  <c r="J28" i="14"/>
  <c r="O28" i="14" s="1"/>
  <c r="K27" i="14"/>
  <c r="N27" i="14" s="1"/>
  <c r="J27" i="14"/>
  <c r="K26" i="14"/>
  <c r="N26" i="14" s="1"/>
  <c r="J26" i="14"/>
  <c r="M26" i="14" s="1"/>
  <c r="G22" i="14"/>
  <c r="F22" i="14"/>
  <c r="E22" i="14"/>
  <c r="D22" i="14"/>
  <c r="C22" i="14"/>
  <c r="B22" i="14"/>
  <c r="G21" i="14"/>
  <c r="F21" i="14"/>
  <c r="E21" i="14"/>
  <c r="D21" i="14"/>
  <c r="C21" i="14"/>
  <c r="B21" i="14"/>
  <c r="G20" i="14"/>
  <c r="F20" i="14"/>
  <c r="E20" i="14"/>
  <c r="D20" i="14"/>
  <c r="C20" i="14"/>
  <c r="B20" i="14"/>
  <c r="G19" i="14"/>
  <c r="F19" i="14"/>
  <c r="E19" i="14"/>
  <c r="D19" i="14"/>
  <c r="C19" i="14"/>
  <c r="B19" i="14"/>
  <c r="I8" i="14"/>
  <c r="F8" i="14"/>
  <c r="I7" i="14"/>
  <c r="F7" i="14"/>
  <c r="I6" i="14"/>
  <c r="F6" i="14"/>
  <c r="I5" i="14"/>
  <c r="F5" i="14"/>
  <c r="O64" i="14" l="1"/>
  <c r="O27" i="14"/>
  <c r="O62" i="14"/>
  <c r="L29" i="14"/>
  <c r="O29" i="14"/>
  <c r="O61" i="14"/>
  <c r="O26" i="14"/>
  <c r="L64" i="14"/>
  <c r="M64" i="14"/>
  <c r="M28" i="14"/>
  <c r="L27" i="14"/>
  <c r="O63" i="14"/>
  <c r="L61" i="14"/>
  <c r="L28" i="14"/>
  <c r="L63" i="14"/>
  <c r="L62" i="14"/>
  <c r="M27" i="14"/>
  <c r="M62" i="14"/>
  <c r="L26" i="14"/>
</calcChain>
</file>

<file path=xl/sharedStrings.xml><?xml version="1.0" encoding="utf-8"?>
<sst xmlns="http://schemas.openxmlformats.org/spreadsheetml/2006/main" count="169" uniqueCount="42">
  <si>
    <t>Species</t>
  </si>
  <si>
    <t>Total Chromosome Length
(bp)</t>
  </si>
  <si>
    <t>Alignable Sequence</t>
  </si>
  <si>
    <t>chr2a</t>
  </si>
  <si>
    <t>chr2b</t>
  </si>
  <si>
    <t>subtelomere</t>
  </si>
  <si>
    <t>chimpanzee</t>
  </si>
  <si>
    <t>bonobo</t>
  </si>
  <si>
    <t>gorilla</t>
  </si>
  <si>
    <t>macaque</t>
  </si>
  <si>
    <t># of SNV</t>
  </si>
  <si>
    <t>INDEL Total Length (bp)</t>
  </si>
  <si>
    <t># of INDEL</t>
  </si>
  <si>
    <t>SV Total Length (bp)</t>
  </si>
  <si>
    <t># of SV</t>
  </si>
  <si>
    <t># of SNV+INDEL Fraction</t>
  </si>
  <si>
    <t>Subtelomere</t>
  </si>
  <si>
    <t>sum</t>
  </si>
  <si>
    <t>Unalignable Sequence</t>
    <phoneticPr fontId="5" type="noConversion"/>
  </si>
  <si>
    <t>&gt;10 kbp SV</t>
    <phoneticPr fontId="5" type="noConversion"/>
  </si>
  <si>
    <t># of &gt;10 kbp SV</t>
    <phoneticPr fontId="5" type="noConversion"/>
  </si>
  <si>
    <t>Non-Syntenic Region Fraction</t>
    <phoneticPr fontId="5" type="noConversion"/>
  </si>
  <si>
    <t># of INDEL Fraction</t>
    <phoneticPr fontId="5" type="noConversion"/>
  </si>
  <si>
    <t># of SNV+INDEL Fraction</t>
    <phoneticPr fontId="5" type="noConversion"/>
  </si>
  <si>
    <t>Subtelomere</t>
    <phoneticPr fontId="5" type="noConversion"/>
  </si>
  <si>
    <t>sum</t>
    <phoneticPr fontId="5" type="noConversion"/>
  </si>
  <si>
    <t>Unalignable Sequence</t>
    <phoneticPr fontId="5" type="noConversion"/>
  </si>
  <si>
    <t>** Other unalignable sequence = Total Chromosome Length - Alignable Sequence - (Centro+Pericentro) - Subtelomere</t>
    <phoneticPr fontId="5" type="noConversion"/>
  </si>
  <si>
    <t>** Other unalignable sequence = Total Chromosome Length - Alignable Sequence - HOR - Subtelomere</t>
    <phoneticPr fontId="5" type="noConversion"/>
  </si>
  <si>
    <t>* HOR: higher-order repeat</t>
  </si>
  <si>
    <t>Given that the complex alignment results of pericentric regions may introduce false SNVs and other variants, we also calculated the outcome when excluding the centromeres and pericentromeric regions. The results are shown below.</t>
  </si>
  <si>
    <r>
      <t xml:space="preserve">*** </t>
    </r>
    <r>
      <rPr>
        <u/>
        <sz val="11"/>
        <color theme="1"/>
        <rFont val="Arial"/>
        <family val="2"/>
      </rPr>
      <t># of X fraction is</t>
    </r>
    <r>
      <rPr>
        <sz val="11"/>
        <color theme="1"/>
        <rFont val="Arial"/>
        <family val="2"/>
      </rPr>
      <t xml:space="preserve"> defined as the ratio of number of X and the length of alignable sequences.</t>
    </r>
    <phoneticPr fontId="5" type="noConversion"/>
  </si>
  <si>
    <t>**** Non-Syntenic Region includes structural variants (SVs) longer than 10 kbp and unalignable regions (HORs are excluded).</t>
    <phoneticPr fontId="5" type="noConversion"/>
  </si>
  <si>
    <t>* Pericentromeric region is defined as 5 Mbp upstream/downstream of the centromere and does not coincide with the subtelomeric repetitive region.</t>
    <phoneticPr fontId="5" type="noConversion"/>
  </si>
  <si>
    <t>HOR*</t>
    <phoneticPr fontId="5" type="noConversion"/>
  </si>
  <si>
    <t>other**</t>
    <phoneticPr fontId="5" type="noConversion"/>
  </si>
  <si>
    <t>Other Unalignable**</t>
    <phoneticPr fontId="5" type="noConversion"/>
  </si>
  <si>
    <t># of SNV Fraction***</t>
    <phoneticPr fontId="5" type="noConversion"/>
  </si>
  <si>
    <t>Non-Syntenic Region****</t>
    <phoneticPr fontId="5" type="noConversion"/>
  </si>
  <si>
    <t>centro+peri*</t>
    <phoneticPr fontId="5" type="noConversion"/>
  </si>
  <si>
    <t>Table S1. Genomic differences of chr2 between human and nonhuman primates (NHPs), related to Figure 1.</t>
    <phoneticPr fontId="5" type="noConversion"/>
  </si>
  <si>
    <t>s</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0"/>
      <color rgb="FF000000"/>
      <name val="Arial"/>
      <scheme val="minor"/>
    </font>
    <font>
      <b/>
      <sz val="12"/>
      <color theme="1"/>
      <name val="Arial"/>
      <family val="2"/>
    </font>
    <font>
      <b/>
      <sz val="12"/>
      <color rgb="FF000000"/>
      <name val="Arial"/>
      <family val="2"/>
    </font>
    <font>
      <sz val="11"/>
      <color theme="1"/>
      <name val="Arial"/>
      <family val="2"/>
    </font>
    <font>
      <sz val="12"/>
      <color theme="1"/>
      <name val="Arial"/>
      <family val="2"/>
      <scheme val="minor"/>
    </font>
    <font>
      <sz val="9"/>
      <name val="Arial"/>
      <family val="3"/>
      <charset val="134"/>
      <scheme val="minor"/>
    </font>
    <font>
      <sz val="12"/>
      <color rgb="FF000000"/>
      <name val="Arial"/>
      <family val="2"/>
    </font>
    <font>
      <b/>
      <sz val="12"/>
      <color rgb="FF000000"/>
      <name val="Arial"/>
      <family val="2"/>
    </font>
    <font>
      <sz val="11"/>
      <color theme="1"/>
      <name val="Arial"/>
      <family val="2"/>
    </font>
    <font>
      <u/>
      <sz val="11"/>
      <color theme="1"/>
      <name val="Arial"/>
      <family val="2"/>
    </font>
    <font>
      <sz val="16"/>
      <color rgb="FF000000"/>
      <name val="Arial"/>
      <family val="2"/>
    </font>
    <font>
      <sz val="12"/>
      <color theme="1"/>
      <name val="Arial"/>
      <family val="2"/>
    </font>
    <font>
      <sz val="10"/>
      <name val="Arial"/>
      <family val="2"/>
    </font>
    <font>
      <sz val="10"/>
      <color theme="1"/>
      <name val="Arial"/>
      <family val="2"/>
    </font>
    <font>
      <sz val="10"/>
      <color rgb="FF000000"/>
      <name val="Arial"/>
      <family val="2"/>
    </font>
    <font>
      <sz val="10"/>
      <color rgb="FF000000"/>
      <name val="Arial"/>
      <family val="2"/>
      <scheme val="minor"/>
    </font>
  </fonts>
  <fills count="2">
    <fill>
      <patternFill patternType="none"/>
    </fill>
    <fill>
      <patternFill patternType="gray125"/>
    </fill>
  </fills>
  <borders count="14">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ck">
        <color rgb="FF000000"/>
      </left>
      <right/>
      <top style="thick">
        <color rgb="FF000000"/>
      </top>
      <bottom style="thin">
        <color rgb="FF000000"/>
      </bottom>
      <diagonal/>
    </border>
    <border>
      <left/>
      <right/>
      <top style="thick">
        <color rgb="FF000000"/>
      </top>
      <bottom style="thin">
        <color rgb="FF000000"/>
      </bottom>
      <diagonal/>
    </border>
  </borders>
  <cellStyleXfs count="2">
    <xf numFmtId="0" fontId="0" fillId="0" borderId="0"/>
    <xf numFmtId="0" fontId="4" fillId="0" borderId="0"/>
  </cellStyleXfs>
  <cellXfs count="40">
    <xf numFmtId="0" fontId="0" fillId="0" borderId="0" xfId="0"/>
    <xf numFmtId="0" fontId="1" fillId="0" borderId="0" xfId="0" applyFont="1"/>
    <xf numFmtId="0" fontId="6" fillId="0" borderId="9" xfId="0" applyFont="1" applyBorder="1" applyAlignment="1">
      <alignment horizontal="right"/>
    </xf>
    <xf numFmtId="0" fontId="7" fillId="0" borderId="11" xfId="0" applyFont="1" applyBorder="1" applyAlignment="1">
      <alignment horizontal="center"/>
    </xf>
    <xf numFmtId="3" fontId="6" fillId="0" borderId="10" xfId="0" applyNumberFormat="1" applyFont="1" applyBorder="1" applyAlignment="1">
      <alignment horizontal="right"/>
    </xf>
    <xf numFmtId="3" fontId="6" fillId="0" borderId="9" xfId="0" applyNumberFormat="1" applyFont="1" applyBorder="1" applyAlignment="1">
      <alignment horizontal="right"/>
    </xf>
    <xf numFmtId="0" fontId="8" fillId="0" borderId="0" xfId="0" applyFont="1"/>
    <xf numFmtId="0" fontId="8" fillId="0" borderId="0" xfId="0" applyFont="1" applyAlignment="1">
      <alignment vertical="top"/>
    </xf>
    <xf numFmtId="0" fontId="11" fillId="0" borderId="0" xfId="0" applyFont="1"/>
    <xf numFmtId="0" fontId="7" fillId="0" borderId="11" xfId="0" applyFont="1" applyBorder="1" applyAlignment="1">
      <alignment horizontal="center" vertical="center"/>
    </xf>
    <xf numFmtId="0" fontId="6" fillId="0" borderId="11" xfId="0" applyFont="1" applyBorder="1"/>
    <xf numFmtId="3" fontId="6" fillId="0" borderId="11" xfId="0" applyNumberFormat="1" applyFont="1" applyBorder="1" applyAlignment="1">
      <alignment horizontal="right"/>
    </xf>
    <xf numFmtId="3" fontId="11" fillId="0" borderId="6" xfId="0" applyNumberFormat="1" applyFont="1" applyBorder="1" applyAlignment="1">
      <alignment horizontal="right"/>
    </xf>
    <xf numFmtId="3" fontId="11" fillId="0" borderId="9" xfId="0" applyNumberFormat="1" applyFont="1" applyBorder="1" applyAlignment="1">
      <alignment horizontal="right"/>
    </xf>
    <xf numFmtId="0" fontId="11" fillId="0" borderId="9" xfId="0" applyFont="1" applyBorder="1" applyAlignment="1">
      <alignment horizontal="right"/>
    </xf>
    <xf numFmtId="0" fontId="6" fillId="0" borderId="11" xfId="0" applyFont="1" applyBorder="1" applyAlignment="1">
      <alignment horizontal="right"/>
    </xf>
    <xf numFmtId="0" fontId="13" fillId="0" borderId="0" xfId="0" applyFont="1"/>
    <xf numFmtId="3" fontId="6" fillId="0" borderId="6" xfId="0" applyNumberFormat="1" applyFont="1" applyBorder="1" applyAlignment="1">
      <alignment horizontal="right"/>
    </xf>
    <xf numFmtId="10" fontId="6" fillId="0" borderId="11" xfId="0" applyNumberFormat="1" applyFont="1" applyBorder="1" applyAlignment="1">
      <alignment horizontal="right"/>
    </xf>
    <xf numFmtId="0" fontId="14" fillId="0" borderId="0" xfId="0" applyFont="1"/>
    <xf numFmtId="0" fontId="3" fillId="0" borderId="0" xfId="0" applyFont="1"/>
    <xf numFmtId="0" fontId="3" fillId="0" borderId="0" xfId="0" applyFont="1" applyAlignment="1">
      <alignment vertical="top"/>
    </xf>
    <xf numFmtId="0" fontId="2" fillId="0" borderId="11" xfId="0" applyFont="1" applyBorder="1" applyAlignment="1">
      <alignment horizontal="center" vertical="center"/>
    </xf>
    <xf numFmtId="0" fontId="15" fillId="0" borderId="0" xfId="0" applyFont="1"/>
    <xf numFmtId="0" fontId="7" fillId="0" borderId="4" xfId="0" applyFont="1" applyBorder="1" applyAlignment="1">
      <alignment horizontal="center" vertical="center"/>
    </xf>
    <xf numFmtId="0" fontId="12" fillId="0" borderId="6" xfId="0" applyFont="1" applyBorder="1"/>
    <xf numFmtId="0" fontId="7" fillId="0" borderId="1" xfId="0" applyFont="1" applyBorder="1" applyAlignment="1">
      <alignment horizontal="center" vertical="center"/>
    </xf>
    <xf numFmtId="0" fontId="12" fillId="0" borderId="7" xfId="0" applyFont="1" applyBorder="1"/>
    <xf numFmtId="0" fontId="12" fillId="0" borderId="10" xfId="0" applyFont="1" applyBorder="1"/>
    <xf numFmtId="0" fontId="7" fillId="0" borderId="2" xfId="0" applyFont="1" applyBorder="1" applyAlignment="1">
      <alignment horizontal="center" vertical="center"/>
    </xf>
    <xf numFmtId="0" fontId="12" fillId="0" borderId="3" xfId="0" applyFont="1" applyBorder="1"/>
    <xf numFmtId="0" fontId="12" fillId="0" borderId="8" xfId="0" applyFont="1" applyBorder="1"/>
    <xf numFmtId="0" fontId="12" fillId="0" borderId="9" xfId="0" applyFont="1" applyBorder="1"/>
    <xf numFmtId="0" fontId="2" fillId="0" borderId="4" xfId="0" applyFont="1" applyBorder="1" applyAlignment="1">
      <alignment horizontal="center" vertical="center"/>
    </xf>
    <xf numFmtId="0" fontId="12" fillId="0" borderId="5" xfId="0" applyFont="1" applyBorder="1"/>
    <xf numFmtId="0" fontId="7" fillId="0" borderId="4" xfId="0" applyFont="1" applyBorder="1" applyAlignment="1">
      <alignment horizontal="center"/>
    </xf>
    <xf numFmtId="0" fontId="2" fillId="0" borderId="4" xfId="0" applyFont="1" applyBorder="1" applyAlignment="1">
      <alignment horizontal="center"/>
    </xf>
    <xf numFmtId="0" fontId="10" fillId="0" borderId="12" xfId="0" applyFont="1" applyBorder="1" applyAlignment="1">
      <alignment horizontal="center" wrapText="1"/>
    </xf>
    <xf numFmtId="0" fontId="12" fillId="0" borderId="13" xfId="0" applyFont="1" applyBorder="1"/>
    <xf numFmtId="0" fontId="12" fillId="0" borderId="10" xfId="0" applyFont="1" applyBorder="1" applyAlignment="1">
      <alignment vertical="center"/>
    </xf>
  </cellXfs>
  <cellStyles count="2">
    <cellStyle name="常规" xfId="0" builtinId="0"/>
    <cellStyle name="常规 2" xfId="1" xr:uid="{7AE0C3B7-248C-456D-8E4C-7A5C907B942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445CA-11BA-4ACC-8A3B-CA589F4D94E9}">
  <dimension ref="A1:AA69"/>
  <sheetViews>
    <sheetView tabSelected="1" workbookViewId="0"/>
  </sheetViews>
  <sheetFormatPr defaultColWidth="12.6640625" defaultRowHeight="13.2" x14ac:dyDescent="0.25"/>
  <cols>
    <col min="2" max="2" width="18.109375" customWidth="1"/>
    <col min="3" max="3" width="17" customWidth="1"/>
    <col min="4" max="4" width="14.109375" customWidth="1"/>
    <col min="5" max="5" width="13.6640625" customWidth="1"/>
    <col min="7" max="7" width="16.33203125" bestFit="1" customWidth="1"/>
    <col min="8" max="8" width="13.6640625" customWidth="1"/>
    <col min="9" max="9" width="12.6640625" bestFit="1" customWidth="1"/>
    <col min="10" max="10" width="15" customWidth="1"/>
    <col min="11" max="11" width="14" customWidth="1"/>
    <col min="12" max="12" width="13.44140625" customWidth="1"/>
  </cols>
  <sheetData>
    <row r="1" spans="1:27" ht="15.75" customHeight="1" x14ac:dyDescent="0.3">
      <c r="A1" s="1" t="s">
        <v>40</v>
      </c>
      <c r="B1" s="8"/>
      <c r="C1" s="8"/>
      <c r="D1" s="8"/>
      <c r="E1" s="8"/>
      <c r="F1" s="8"/>
      <c r="G1" s="8"/>
      <c r="H1" s="8"/>
      <c r="I1" s="8"/>
      <c r="J1" s="8"/>
      <c r="K1" s="8"/>
      <c r="L1" s="8"/>
      <c r="M1" s="8"/>
      <c r="N1" s="8"/>
      <c r="O1" s="8"/>
      <c r="P1" s="8"/>
      <c r="Q1" s="8"/>
      <c r="R1" s="8"/>
      <c r="S1" s="8"/>
      <c r="T1" s="8"/>
      <c r="U1" s="8"/>
      <c r="V1" s="8"/>
      <c r="W1" s="8"/>
      <c r="X1" s="8"/>
      <c r="Y1" s="8"/>
      <c r="Z1" s="8"/>
      <c r="AA1" s="8"/>
    </row>
    <row r="2" spans="1:27" ht="15.75" customHeight="1" x14ac:dyDescent="0.25">
      <c r="A2" s="26" t="s">
        <v>0</v>
      </c>
      <c r="B2" s="29" t="s">
        <v>1</v>
      </c>
      <c r="C2" s="30"/>
      <c r="D2" s="33" t="s">
        <v>26</v>
      </c>
      <c r="E2" s="34"/>
      <c r="F2" s="34"/>
      <c r="G2" s="34"/>
      <c r="H2" s="34"/>
      <c r="I2" s="25"/>
      <c r="J2" s="24" t="s">
        <v>2</v>
      </c>
      <c r="K2" s="25"/>
      <c r="L2" s="8"/>
    </row>
    <row r="3" spans="1:27" ht="15.75" customHeight="1" x14ac:dyDescent="0.25">
      <c r="A3" s="27"/>
      <c r="B3" s="31"/>
      <c r="C3" s="32"/>
      <c r="D3" s="24" t="s">
        <v>3</v>
      </c>
      <c r="E3" s="34"/>
      <c r="F3" s="25"/>
      <c r="G3" s="24" t="s">
        <v>4</v>
      </c>
      <c r="H3" s="34"/>
      <c r="I3" s="25"/>
      <c r="J3" s="26" t="s">
        <v>3</v>
      </c>
      <c r="K3" s="26" t="s">
        <v>4</v>
      </c>
      <c r="L3" s="8"/>
    </row>
    <row r="4" spans="1:27" ht="15.75" customHeight="1" x14ac:dyDescent="0.25">
      <c r="A4" s="28"/>
      <c r="B4" s="9" t="s">
        <v>3</v>
      </c>
      <c r="C4" s="9" t="s">
        <v>4</v>
      </c>
      <c r="D4" s="22" t="s">
        <v>34</v>
      </c>
      <c r="E4" s="9" t="s">
        <v>5</v>
      </c>
      <c r="F4" s="22" t="s">
        <v>35</v>
      </c>
      <c r="G4" s="22" t="s">
        <v>34</v>
      </c>
      <c r="H4" s="9" t="s">
        <v>5</v>
      </c>
      <c r="I4" s="22" t="s">
        <v>35</v>
      </c>
      <c r="J4" s="28"/>
      <c r="K4" s="28"/>
      <c r="L4" s="8"/>
    </row>
    <row r="5" spans="1:27" ht="15.75" customHeight="1" x14ac:dyDescent="0.25">
      <c r="A5" s="10" t="s">
        <v>6</v>
      </c>
      <c r="B5" s="11">
        <v>122853238</v>
      </c>
      <c r="C5" s="11">
        <v>144476839</v>
      </c>
      <c r="D5" s="11">
        <v>2781372</v>
      </c>
      <c r="E5" s="4">
        <v>9611402</v>
      </c>
      <c r="F5" s="12">
        <f>B5-D5-E5-J5</f>
        <v>1009732</v>
      </c>
      <c r="G5" s="11">
        <v>830545</v>
      </c>
      <c r="H5" s="11">
        <v>14049033</v>
      </c>
      <c r="I5" s="11">
        <f t="shared" ref="I5:I8" si="0">C5-G5-H5-K5</f>
        <v>875292</v>
      </c>
      <c r="J5" s="11">
        <v>109450732</v>
      </c>
      <c r="K5" s="11">
        <v>128721969</v>
      </c>
      <c r="L5" s="8"/>
    </row>
    <row r="6" spans="1:27" ht="15.75" customHeight="1" x14ac:dyDescent="0.25">
      <c r="A6" s="10" t="s">
        <v>7</v>
      </c>
      <c r="B6" s="11">
        <v>126551469</v>
      </c>
      <c r="C6" s="11">
        <v>144872268</v>
      </c>
      <c r="D6" s="11">
        <v>186787</v>
      </c>
      <c r="E6" s="13">
        <v>14222480</v>
      </c>
      <c r="F6" s="12">
        <f t="shared" ref="F6:F8" si="1">B6-D6-E6-J6</f>
        <v>2133142</v>
      </c>
      <c r="G6" s="11">
        <v>70552</v>
      </c>
      <c r="H6" s="11">
        <v>15214192</v>
      </c>
      <c r="I6" s="11">
        <f t="shared" si="0"/>
        <v>2079936</v>
      </c>
      <c r="J6" s="11">
        <v>110009060</v>
      </c>
      <c r="K6" s="11">
        <v>127507588</v>
      </c>
      <c r="L6" s="8"/>
    </row>
    <row r="7" spans="1:27" ht="15.75" customHeight="1" x14ac:dyDescent="0.25">
      <c r="A7" s="10" t="s">
        <v>8</v>
      </c>
      <c r="B7" s="11">
        <v>145906006</v>
      </c>
      <c r="C7" s="11">
        <v>150248535</v>
      </c>
      <c r="D7" s="11">
        <v>2741195</v>
      </c>
      <c r="E7" s="4">
        <v>5009759</v>
      </c>
      <c r="F7" s="12">
        <f t="shared" si="1"/>
        <v>29703731</v>
      </c>
      <c r="G7" s="11">
        <v>106293</v>
      </c>
      <c r="H7" s="11">
        <v>19655328</v>
      </c>
      <c r="I7" s="11">
        <f t="shared" si="0"/>
        <v>2057477</v>
      </c>
      <c r="J7" s="11">
        <v>108451321</v>
      </c>
      <c r="K7" s="11">
        <v>128429437</v>
      </c>
      <c r="L7" s="8"/>
    </row>
    <row r="8" spans="1:27" ht="15.75" customHeight="1" x14ac:dyDescent="0.25">
      <c r="A8" s="10" t="s">
        <v>9</v>
      </c>
      <c r="B8" s="11">
        <v>122129872</v>
      </c>
      <c r="C8" s="11">
        <v>138599521</v>
      </c>
      <c r="D8" s="11">
        <v>11692664</v>
      </c>
      <c r="E8" s="14">
        <v>0</v>
      </c>
      <c r="F8" s="12">
        <f t="shared" si="1"/>
        <v>5536625</v>
      </c>
      <c r="G8" s="11">
        <v>8951713</v>
      </c>
      <c r="H8" s="15">
        <v>0</v>
      </c>
      <c r="I8" s="11">
        <f t="shared" si="0"/>
        <v>2654000</v>
      </c>
      <c r="J8" s="11">
        <v>104900583</v>
      </c>
      <c r="K8" s="11">
        <v>126993808</v>
      </c>
      <c r="L8" s="8"/>
    </row>
    <row r="9" spans="1:27" ht="15.75" customHeight="1" x14ac:dyDescent="0.25">
      <c r="A9" s="16"/>
      <c r="B9" s="16"/>
      <c r="C9" s="16"/>
      <c r="D9" s="16"/>
      <c r="E9" s="16"/>
      <c r="F9" s="16"/>
      <c r="G9" s="16"/>
      <c r="H9" s="16"/>
      <c r="I9" s="16"/>
      <c r="J9" s="16"/>
      <c r="K9" s="16"/>
      <c r="L9" s="8"/>
      <c r="M9" s="16"/>
      <c r="N9" s="16"/>
      <c r="O9" s="16"/>
      <c r="P9" s="16"/>
      <c r="Q9" s="16"/>
      <c r="R9" s="16"/>
      <c r="S9" s="16"/>
      <c r="T9" s="16"/>
      <c r="U9" s="16"/>
      <c r="V9" s="16"/>
      <c r="W9" s="16"/>
      <c r="X9" s="16"/>
      <c r="Y9" s="16"/>
      <c r="Z9" s="16"/>
      <c r="AA9" s="16"/>
    </row>
    <row r="10" spans="1:27" ht="15.75" customHeight="1" x14ac:dyDescent="0.25">
      <c r="A10" s="26" t="s">
        <v>0</v>
      </c>
      <c r="B10" s="24" t="s">
        <v>10</v>
      </c>
      <c r="C10" s="25"/>
      <c r="D10" s="24" t="s">
        <v>11</v>
      </c>
      <c r="E10" s="25"/>
      <c r="F10" s="24" t="s">
        <v>12</v>
      </c>
      <c r="G10" s="25"/>
      <c r="H10" s="24" t="s">
        <v>13</v>
      </c>
      <c r="I10" s="25"/>
      <c r="J10" s="24" t="s">
        <v>14</v>
      </c>
      <c r="K10" s="25"/>
      <c r="L10" s="8"/>
    </row>
    <row r="11" spans="1:27" ht="15.75" customHeight="1" x14ac:dyDescent="0.25">
      <c r="A11" s="28"/>
      <c r="B11" s="9" t="s">
        <v>3</v>
      </c>
      <c r="C11" s="9" t="s">
        <v>4</v>
      </c>
      <c r="D11" s="9" t="s">
        <v>3</v>
      </c>
      <c r="E11" s="9" t="s">
        <v>4</v>
      </c>
      <c r="F11" s="9" t="s">
        <v>3</v>
      </c>
      <c r="G11" s="9" t="s">
        <v>4</v>
      </c>
      <c r="H11" s="9" t="s">
        <v>3</v>
      </c>
      <c r="I11" s="9" t="s">
        <v>4</v>
      </c>
      <c r="J11" s="9" t="s">
        <v>3</v>
      </c>
      <c r="K11" s="9" t="s">
        <v>4</v>
      </c>
      <c r="L11" s="8"/>
    </row>
    <row r="12" spans="1:27" ht="15.75" customHeight="1" x14ac:dyDescent="0.25">
      <c r="A12" s="10" t="s">
        <v>6</v>
      </c>
      <c r="B12" s="11">
        <v>1594736</v>
      </c>
      <c r="C12" s="17">
        <v>1254233</v>
      </c>
      <c r="D12" s="17">
        <v>825253</v>
      </c>
      <c r="E12" s="17">
        <v>531693</v>
      </c>
      <c r="F12" s="17">
        <v>192586</v>
      </c>
      <c r="G12" s="17">
        <v>142630</v>
      </c>
      <c r="H12" s="5">
        <v>4126038</v>
      </c>
      <c r="I12" s="5">
        <v>2704321</v>
      </c>
      <c r="J12" s="17">
        <v>9953</v>
      </c>
      <c r="K12" s="17">
        <v>3743</v>
      </c>
      <c r="L12" s="8"/>
    </row>
    <row r="13" spans="1:27" ht="15.75" customHeight="1" x14ac:dyDescent="0.25">
      <c r="A13" s="10" t="s">
        <v>7</v>
      </c>
      <c r="B13" s="4">
        <v>1194389</v>
      </c>
      <c r="C13" s="5">
        <v>1140635</v>
      </c>
      <c r="D13" s="5">
        <v>839501</v>
      </c>
      <c r="E13" s="5">
        <v>551872</v>
      </c>
      <c r="F13" s="5">
        <v>168302</v>
      </c>
      <c r="G13" s="5">
        <v>147688</v>
      </c>
      <c r="H13" s="5">
        <v>2946586</v>
      </c>
      <c r="I13" s="5">
        <v>2648369</v>
      </c>
      <c r="J13" s="5">
        <v>7588</v>
      </c>
      <c r="K13" s="5">
        <v>3665</v>
      </c>
      <c r="L13" s="8"/>
    </row>
    <row r="14" spans="1:27" ht="15.75" customHeight="1" x14ac:dyDescent="0.25">
      <c r="A14" s="10" t="s">
        <v>8</v>
      </c>
      <c r="B14" s="4">
        <v>3371356</v>
      </c>
      <c r="C14" s="5">
        <v>1422379</v>
      </c>
      <c r="D14" s="5">
        <v>2367823</v>
      </c>
      <c r="E14" s="5">
        <v>642050</v>
      </c>
      <c r="F14" s="5">
        <v>543778</v>
      </c>
      <c r="G14" s="5">
        <v>173960</v>
      </c>
      <c r="H14" s="5">
        <v>6876861</v>
      </c>
      <c r="I14" s="5">
        <v>3222859</v>
      </c>
      <c r="J14" s="2">
        <v>34491</v>
      </c>
      <c r="K14" s="5">
        <v>4410</v>
      </c>
      <c r="L14" s="8"/>
    </row>
    <row r="15" spans="1:27" ht="15.75" customHeight="1" x14ac:dyDescent="0.25">
      <c r="A15" s="10" t="s">
        <v>9</v>
      </c>
      <c r="B15" s="4">
        <v>4245539</v>
      </c>
      <c r="C15" s="5">
        <v>5160934</v>
      </c>
      <c r="D15" s="5">
        <v>1944272</v>
      </c>
      <c r="E15" s="5">
        <v>2402469</v>
      </c>
      <c r="F15" s="5">
        <v>534584</v>
      </c>
      <c r="G15" s="5">
        <v>666075</v>
      </c>
      <c r="H15" s="5">
        <v>13125695</v>
      </c>
      <c r="I15" s="5">
        <v>15647336</v>
      </c>
      <c r="J15" s="5">
        <v>21190</v>
      </c>
      <c r="K15" s="5">
        <v>24706</v>
      </c>
      <c r="L15" s="8"/>
    </row>
    <row r="16" spans="1:27" ht="15.75" customHeight="1" x14ac:dyDescent="0.25"/>
    <row r="17" spans="1:27" ht="15.75" customHeight="1" x14ac:dyDescent="0.3">
      <c r="A17" s="26" t="s">
        <v>0</v>
      </c>
      <c r="B17" s="36" t="s">
        <v>37</v>
      </c>
      <c r="C17" s="25"/>
      <c r="D17" s="36" t="s">
        <v>22</v>
      </c>
      <c r="E17" s="25"/>
      <c r="F17" s="35" t="s">
        <v>15</v>
      </c>
      <c r="G17" s="25"/>
    </row>
    <row r="18" spans="1:27" ht="15.75" customHeight="1" x14ac:dyDescent="0.3">
      <c r="A18" s="28"/>
      <c r="B18" s="3" t="s">
        <v>3</v>
      </c>
      <c r="C18" s="3" t="s">
        <v>4</v>
      </c>
      <c r="D18" s="3" t="s">
        <v>3</v>
      </c>
      <c r="E18" s="3" t="s">
        <v>4</v>
      </c>
      <c r="F18" s="3" t="s">
        <v>3</v>
      </c>
      <c r="G18" s="3" t="s">
        <v>4</v>
      </c>
    </row>
    <row r="19" spans="1:27" ht="15.75" customHeight="1" x14ac:dyDescent="0.25">
      <c r="A19" s="10" t="s">
        <v>6</v>
      </c>
      <c r="B19" s="18">
        <f t="shared" ref="B19:C22" si="2">B12/J5</f>
        <v>1.4570354814986527E-2</v>
      </c>
      <c r="C19" s="18">
        <f t="shared" si="2"/>
        <v>9.7437369063240482E-3</v>
      </c>
      <c r="D19" s="18">
        <f t="shared" ref="D19:E22" si="3">F12/J5</f>
        <v>1.7595679488009272E-3</v>
      </c>
      <c r="E19" s="18">
        <f t="shared" si="3"/>
        <v>1.1080470653770066E-3</v>
      </c>
      <c r="F19" s="18">
        <f t="shared" ref="F19:G22" si="4">(B12+F12)/J5</f>
        <v>1.6329922763787454E-2</v>
      </c>
      <c r="G19" s="18">
        <f t="shared" si="4"/>
        <v>1.0851783971701055E-2</v>
      </c>
      <c r="I19" s="23" t="s">
        <v>41</v>
      </c>
    </row>
    <row r="20" spans="1:27" ht="15.75" customHeight="1" x14ac:dyDescent="0.25">
      <c r="A20" s="10" t="s">
        <v>7</v>
      </c>
      <c r="B20" s="18">
        <f t="shared" si="2"/>
        <v>1.0857187580731988E-2</v>
      </c>
      <c r="C20" s="18">
        <f t="shared" si="2"/>
        <v>8.9456244753057367E-3</v>
      </c>
      <c r="D20" s="18">
        <f t="shared" si="3"/>
        <v>1.5298921743354592E-3</v>
      </c>
      <c r="E20" s="18">
        <f t="shared" si="3"/>
        <v>1.158268322038999E-3</v>
      </c>
      <c r="F20" s="18">
        <f t="shared" si="4"/>
        <v>1.2387079755067447E-2</v>
      </c>
      <c r="G20" s="18">
        <f t="shared" si="4"/>
        <v>1.0103892797344735E-2</v>
      </c>
    </row>
    <row r="21" spans="1:27" ht="15.75" customHeight="1" x14ac:dyDescent="0.25">
      <c r="A21" s="10" t="s">
        <v>8</v>
      </c>
      <c r="B21" s="18">
        <f t="shared" si="2"/>
        <v>3.1086352558121446E-2</v>
      </c>
      <c r="C21" s="18">
        <f t="shared" si="2"/>
        <v>1.1075178971624706E-2</v>
      </c>
      <c r="D21" s="18">
        <f t="shared" si="3"/>
        <v>5.014028367621267E-3</v>
      </c>
      <c r="E21" s="18">
        <f t="shared" si="3"/>
        <v>1.3545181234423695E-3</v>
      </c>
      <c r="F21" s="18">
        <f t="shared" si="4"/>
        <v>3.6100380925742713E-2</v>
      </c>
      <c r="G21" s="18">
        <f t="shared" si="4"/>
        <v>1.2429697095067076E-2</v>
      </c>
    </row>
    <row r="22" spans="1:27" ht="15.75" customHeight="1" x14ac:dyDescent="0.25">
      <c r="A22" s="10" t="s">
        <v>9</v>
      </c>
      <c r="B22" s="18">
        <f t="shared" si="2"/>
        <v>4.0472024831358658E-2</v>
      </c>
      <c r="C22" s="18">
        <f t="shared" si="2"/>
        <v>4.0639256994325267E-2</v>
      </c>
      <c r="D22" s="18">
        <f t="shared" si="3"/>
        <v>5.0961013248134188E-3</v>
      </c>
      <c r="E22" s="18">
        <f t="shared" si="3"/>
        <v>5.2449407612062474E-3</v>
      </c>
      <c r="F22" s="18">
        <f t="shared" si="4"/>
        <v>4.5568126156172076E-2</v>
      </c>
      <c r="G22" s="18">
        <f t="shared" si="4"/>
        <v>4.5884197755531514E-2</v>
      </c>
    </row>
    <row r="23" spans="1:27" ht="15.75" customHeight="1" x14ac:dyDescent="0.25">
      <c r="A23" s="7"/>
      <c r="B23" s="7"/>
      <c r="C23" s="7"/>
      <c r="D23" s="7"/>
      <c r="E23" s="7"/>
      <c r="F23" s="7"/>
      <c r="G23" s="7"/>
      <c r="H23" s="7"/>
      <c r="I23" s="7"/>
      <c r="J23" s="7"/>
      <c r="K23" s="7"/>
      <c r="L23" s="7"/>
      <c r="M23" s="7"/>
      <c r="N23" s="7"/>
      <c r="O23" s="7"/>
      <c r="P23" s="7"/>
      <c r="Q23" s="7"/>
      <c r="R23" s="7"/>
      <c r="S23" s="7"/>
      <c r="T23" s="7"/>
      <c r="U23" s="7"/>
      <c r="V23" s="7"/>
      <c r="W23" s="7"/>
      <c r="X23" s="7"/>
      <c r="Y23" s="7"/>
      <c r="Z23" s="7"/>
      <c r="AA23" s="7"/>
    </row>
    <row r="24" spans="1:27" ht="15.75" customHeight="1" x14ac:dyDescent="0.3">
      <c r="A24" s="26" t="s">
        <v>0</v>
      </c>
      <c r="B24" s="35" t="s">
        <v>19</v>
      </c>
      <c r="C24" s="25"/>
      <c r="D24" s="24" t="s">
        <v>20</v>
      </c>
      <c r="E24" s="25"/>
      <c r="F24" s="24" t="s">
        <v>16</v>
      </c>
      <c r="G24" s="25"/>
      <c r="H24" s="33" t="s">
        <v>36</v>
      </c>
      <c r="I24" s="25"/>
      <c r="J24" s="33" t="s">
        <v>38</v>
      </c>
      <c r="K24" s="34"/>
      <c r="L24" s="25"/>
      <c r="M24" s="24" t="s">
        <v>21</v>
      </c>
      <c r="N24" s="34"/>
      <c r="O24" s="25"/>
      <c r="P24" s="7"/>
      <c r="Q24" s="7"/>
      <c r="R24" s="7"/>
      <c r="S24" s="7"/>
      <c r="T24" s="7"/>
      <c r="U24" s="7"/>
      <c r="V24" s="7"/>
      <c r="W24" s="7"/>
      <c r="X24" s="7"/>
      <c r="Y24" s="7"/>
      <c r="Z24" s="7"/>
      <c r="AA24" s="7"/>
    </row>
    <row r="25" spans="1:27" ht="15.75" customHeight="1" x14ac:dyDescent="0.3">
      <c r="A25" s="28"/>
      <c r="B25" s="3" t="s">
        <v>3</v>
      </c>
      <c r="C25" s="3" t="s">
        <v>4</v>
      </c>
      <c r="D25" s="9" t="s">
        <v>3</v>
      </c>
      <c r="E25" s="9" t="s">
        <v>4</v>
      </c>
      <c r="F25" s="3" t="s">
        <v>3</v>
      </c>
      <c r="G25" s="3" t="s">
        <v>4</v>
      </c>
      <c r="H25" s="3" t="s">
        <v>3</v>
      </c>
      <c r="I25" s="3" t="s">
        <v>4</v>
      </c>
      <c r="J25" s="3" t="s">
        <v>3</v>
      </c>
      <c r="K25" s="3" t="s">
        <v>4</v>
      </c>
      <c r="L25" s="3" t="s">
        <v>17</v>
      </c>
      <c r="M25" s="3" t="s">
        <v>3</v>
      </c>
      <c r="N25" s="3" t="s">
        <v>4</v>
      </c>
      <c r="O25" s="3" t="s">
        <v>17</v>
      </c>
    </row>
    <row r="26" spans="1:27" ht="15.75" customHeight="1" x14ac:dyDescent="0.25">
      <c r="A26" s="10" t="s">
        <v>6</v>
      </c>
      <c r="B26" s="4">
        <v>1023663</v>
      </c>
      <c r="C26" s="4">
        <v>587211</v>
      </c>
      <c r="D26" s="4">
        <v>32</v>
      </c>
      <c r="E26" s="4">
        <v>20</v>
      </c>
      <c r="F26" s="4">
        <v>9611402</v>
      </c>
      <c r="G26" s="11">
        <v>14049033</v>
      </c>
      <c r="H26" s="11">
        <v>1009732</v>
      </c>
      <c r="I26" s="11">
        <v>875292</v>
      </c>
      <c r="J26" s="11">
        <f t="shared" ref="J26:K29" si="5">B26+F26+H26</f>
        <v>11644797</v>
      </c>
      <c r="K26" s="11">
        <f t="shared" si="5"/>
        <v>15511536</v>
      </c>
      <c r="L26" s="11">
        <f t="shared" ref="L26:L29" si="6">SUM(J26:K26)</f>
        <v>27156333</v>
      </c>
      <c r="M26" s="18">
        <f>J26/(B5-D5)</f>
        <v>9.6981894159952509E-2</v>
      </c>
      <c r="N26" s="18">
        <f>K26/(C5-G5)</f>
        <v>0.10798424079078574</v>
      </c>
      <c r="O26" s="18">
        <f>(J26+K26)/(B5+C5-D5-G5)</f>
        <v>0.10297483116066031</v>
      </c>
    </row>
    <row r="27" spans="1:27" ht="15.75" customHeight="1" x14ac:dyDescent="0.25">
      <c r="A27" s="10" t="s">
        <v>7</v>
      </c>
      <c r="B27" s="4">
        <v>702103</v>
      </c>
      <c r="C27" s="4">
        <v>414259</v>
      </c>
      <c r="D27" s="4">
        <v>25</v>
      </c>
      <c r="E27" s="4">
        <v>18</v>
      </c>
      <c r="F27" s="13">
        <v>14222480</v>
      </c>
      <c r="G27" s="11">
        <v>15214192</v>
      </c>
      <c r="H27" s="11">
        <v>2133142</v>
      </c>
      <c r="I27" s="11">
        <v>2079936</v>
      </c>
      <c r="J27" s="11">
        <f t="shared" si="5"/>
        <v>17057725</v>
      </c>
      <c r="K27" s="11">
        <f>C27+G27+I27</f>
        <v>17708387</v>
      </c>
      <c r="L27" s="11">
        <f t="shared" si="6"/>
        <v>34766112</v>
      </c>
      <c r="M27" s="18">
        <f>J27/(B6-D6)</f>
        <v>0.13498807364545104</v>
      </c>
      <c r="N27" s="18">
        <f>K27/(C6-G6)</f>
        <v>0.12229404104575667</v>
      </c>
      <c r="O27" s="18">
        <f>(J27+K27)/(B6+C6-D6-G6)</f>
        <v>0.12820951362860231</v>
      </c>
    </row>
    <row r="28" spans="1:27" ht="15.75" customHeight="1" x14ac:dyDescent="0.25">
      <c r="A28" s="10" t="s">
        <v>8</v>
      </c>
      <c r="B28" s="4">
        <v>570462</v>
      </c>
      <c r="C28" s="4">
        <v>501129</v>
      </c>
      <c r="D28" s="4">
        <v>27</v>
      </c>
      <c r="E28" s="4">
        <v>22</v>
      </c>
      <c r="F28" s="4">
        <v>5009759</v>
      </c>
      <c r="G28" s="11">
        <v>19655328</v>
      </c>
      <c r="H28" s="11">
        <v>29703731</v>
      </c>
      <c r="I28" s="11">
        <v>2057477</v>
      </c>
      <c r="J28" s="11">
        <f t="shared" si="5"/>
        <v>35283952</v>
      </c>
      <c r="K28" s="11">
        <f t="shared" si="5"/>
        <v>22213934</v>
      </c>
      <c r="L28" s="11">
        <f t="shared" si="6"/>
        <v>57497886</v>
      </c>
      <c r="M28" s="18">
        <f>J28/(B7-D7)</f>
        <v>0.24645687549575293</v>
      </c>
      <c r="N28" s="18">
        <f>K28/(C7-G7)</f>
        <v>0.14795259284858689</v>
      </c>
      <c r="O28" s="18">
        <f>(J28+K28)/(B7+C7-D7-G7)</f>
        <v>0.19603308345946935</v>
      </c>
    </row>
    <row r="29" spans="1:27" ht="15.75" customHeight="1" x14ac:dyDescent="0.25">
      <c r="A29" s="10" t="s">
        <v>9</v>
      </c>
      <c r="B29" s="4">
        <v>913394</v>
      </c>
      <c r="C29" s="4">
        <v>752171</v>
      </c>
      <c r="D29" s="4">
        <v>50</v>
      </c>
      <c r="E29" s="4">
        <v>44</v>
      </c>
      <c r="F29" s="14">
        <v>0</v>
      </c>
      <c r="G29" s="15">
        <v>0</v>
      </c>
      <c r="H29" s="11">
        <v>5536625</v>
      </c>
      <c r="I29" s="11">
        <v>2654000</v>
      </c>
      <c r="J29" s="11">
        <f t="shared" si="5"/>
        <v>6450019</v>
      </c>
      <c r="K29" s="11">
        <f t="shared" si="5"/>
        <v>3406171</v>
      </c>
      <c r="L29" s="11">
        <f t="shared" si="6"/>
        <v>9856190</v>
      </c>
      <c r="M29" s="18">
        <f>J29/(B8-D8)</f>
        <v>5.8404401168852441E-2</v>
      </c>
      <c r="N29" s="18">
        <f>K29/(C8-G8)</f>
        <v>2.6272492011588811E-2</v>
      </c>
      <c r="O29" s="18">
        <f>(J29+K29)/(B8+C8-D8-G8)</f>
        <v>4.1052916022047789E-2</v>
      </c>
    </row>
    <row r="30" spans="1:27" ht="15.75" customHeight="1" x14ac:dyDescent="0.25">
      <c r="A30" s="20" t="s">
        <v>29</v>
      </c>
      <c r="B30" s="6"/>
      <c r="C30" s="6"/>
      <c r="D30" s="6"/>
      <c r="E30" s="6"/>
      <c r="F30" s="6"/>
      <c r="G30" s="6"/>
      <c r="H30" s="6"/>
      <c r="I30" s="6"/>
      <c r="J30" s="6"/>
      <c r="K30" s="6"/>
      <c r="L30" s="6"/>
      <c r="M30" s="6"/>
      <c r="N30" s="6"/>
      <c r="O30" s="6"/>
      <c r="P30" s="6"/>
      <c r="Q30" s="6"/>
      <c r="R30" s="6"/>
      <c r="S30" s="6"/>
      <c r="T30" s="6"/>
      <c r="U30" s="6"/>
      <c r="V30" s="6"/>
      <c r="W30" s="6"/>
      <c r="X30" s="6"/>
      <c r="Y30" s="6"/>
      <c r="Z30" s="6"/>
      <c r="AA30" s="6"/>
    </row>
    <row r="31" spans="1:27" ht="15.75" customHeight="1" x14ac:dyDescent="0.25">
      <c r="A31" s="20" t="s">
        <v>28</v>
      </c>
      <c r="B31" s="6"/>
      <c r="C31" s="6"/>
      <c r="D31" s="6"/>
      <c r="E31" s="6"/>
      <c r="F31" s="6"/>
      <c r="G31" s="6"/>
      <c r="H31" s="6"/>
      <c r="I31" s="6"/>
      <c r="J31" s="6"/>
      <c r="K31" s="6"/>
      <c r="L31" s="6"/>
      <c r="M31" s="6"/>
      <c r="N31" s="6"/>
      <c r="O31" s="6"/>
      <c r="P31" s="6"/>
      <c r="Q31" s="6"/>
      <c r="R31" s="6"/>
      <c r="S31" s="6"/>
      <c r="T31" s="6"/>
      <c r="U31" s="6"/>
      <c r="V31" s="6"/>
      <c r="W31" s="6"/>
      <c r="X31" s="6"/>
      <c r="Y31" s="6"/>
      <c r="Z31" s="6"/>
      <c r="AA31" s="6"/>
    </row>
    <row r="32" spans="1:27" ht="15.75" customHeight="1" x14ac:dyDescent="0.25">
      <c r="A32" s="21" t="s">
        <v>31</v>
      </c>
      <c r="B32" s="7"/>
      <c r="C32" s="7"/>
      <c r="D32" s="7"/>
      <c r="E32" s="7"/>
      <c r="F32" s="7"/>
      <c r="G32" s="7"/>
      <c r="H32" s="7"/>
      <c r="I32" s="7"/>
      <c r="J32" s="7"/>
      <c r="K32" s="7"/>
      <c r="L32" s="7"/>
      <c r="M32" s="7"/>
      <c r="N32" s="7"/>
      <c r="P32" s="7"/>
      <c r="Q32" s="7"/>
      <c r="R32" s="7"/>
      <c r="S32" s="7"/>
      <c r="T32" s="7"/>
      <c r="U32" s="7"/>
      <c r="V32" s="7"/>
      <c r="W32" s="7"/>
      <c r="X32" s="7"/>
      <c r="Y32" s="7"/>
      <c r="Z32" s="7"/>
      <c r="AA32" s="7"/>
    </row>
    <row r="33" spans="1:12" ht="15.75" customHeight="1" x14ac:dyDescent="0.25">
      <c r="A33" s="21" t="s">
        <v>32</v>
      </c>
      <c r="B33" s="7"/>
      <c r="C33" s="7"/>
      <c r="D33" s="7"/>
      <c r="E33" s="7"/>
      <c r="F33" s="7"/>
      <c r="G33" s="7"/>
      <c r="H33" s="7"/>
      <c r="I33" s="7"/>
      <c r="J33" s="7"/>
      <c r="K33" s="7"/>
      <c r="L33" s="7"/>
    </row>
    <row r="34" spans="1:12" ht="15.75" customHeight="1" x14ac:dyDescent="0.25"/>
    <row r="35" spans="1:12" ht="15.75" customHeight="1" thickBot="1" x14ac:dyDescent="0.3"/>
    <row r="36" spans="1:12" ht="42.75" customHeight="1" thickTop="1" x14ac:dyDescent="0.35">
      <c r="A36" s="37" t="s">
        <v>30</v>
      </c>
      <c r="B36" s="38"/>
      <c r="C36" s="38"/>
      <c r="D36" s="38"/>
      <c r="E36" s="38"/>
      <c r="F36" s="38"/>
      <c r="G36" s="38"/>
      <c r="H36" s="38"/>
      <c r="I36" s="38"/>
      <c r="J36" s="38"/>
      <c r="K36" s="38"/>
    </row>
    <row r="37" spans="1:12" ht="15.75" customHeight="1" x14ac:dyDescent="0.25">
      <c r="A37" s="26" t="s">
        <v>0</v>
      </c>
      <c r="B37" s="29" t="s">
        <v>1</v>
      </c>
      <c r="C37" s="30"/>
      <c r="D37" s="24" t="s">
        <v>18</v>
      </c>
      <c r="E37" s="34"/>
      <c r="F37" s="34"/>
      <c r="G37" s="34"/>
      <c r="H37" s="34"/>
      <c r="I37" s="25"/>
      <c r="J37" s="24" t="s">
        <v>2</v>
      </c>
      <c r="K37" s="25"/>
    </row>
    <row r="38" spans="1:12" ht="15.75" customHeight="1" x14ac:dyDescent="0.25">
      <c r="A38" s="27"/>
      <c r="B38" s="31"/>
      <c r="C38" s="32"/>
      <c r="D38" s="24" t="s">
        <v>3</v>
      </c>
      <c r="E38" s="34"/>
      <c r="F38" s="25"/>
      <c r="G38" s="24" t="s">
        <v>4</v>
      </c>
      <c r="H38" s="34"/>
      <c r="I38" s="25"/>
      <c r="J38" s="26" t="s">
        <v>3</v>
      </c>
      <c r="K38" s="26" t="s">
        <v>4</v>
      </c>
    </row>
    <row r="39" spans="1:12" ht="15.75" customHeight="1" x14ac:dyDescent="0.25">
      <c r="A39" s="28"/>
      <c r="B39" s="9" t="s">
        <v>3</v>
      </c>
      <c r="C39" s="9" t="s">
        <v>4</v>
      </c>
      <c r="D39" s="22" t="s">
        <v>39</v>
      </c>
      <c r="E39" s="9" t="s">
        <v>5</v>
      </c>
      <c r="F39" s="22" t="s">
        <v>35</v>
      </c>
      <c r="G39" s="22" t="s">
        <v>39</v>
      </c>
      <c r="H39" s="9" t="s">
        <v>5</v>
      </c>
      <c r="I39" s="22" t="s">
        <v>35</v>
      </c>
      <c r="J39" s="28"/>
      <c r="K39" s="28"/>
    </row>
    <row r="40" spans="1:12" ht="15.75" customHeight="1" x14ac:dyDescent="0.25">
      <c r="A40" s="10" t="s">
        <v>6</v>
      </c>
      <c r="B40" s="11">
        <v>122853238</v>
      </c>
      <c r="C40" s="11">
        <v>144476839</v>
      </c>
      <c r="D40" s="11">
        <v>12781372</v>
      </c>
      <c r="E40" s="4">
        <v>9611402</v>
      </c>
      <c r="F40" s="11">
        <f>B40-D40-E40-J40</f>
        <v>1178720</v>
      </c>
      <c r="G40" s="11">
        <v>10830545</v>
      </c>
      <c r="H40" s="11">
        <v>14049033</v>
      </c>
      <c r="I40" s="11">
        <f>C40-G40-H40-K40</f>
        <v>824518</v>
      </c>
      <c r="J40" s="11">
        <v>99281744</v>
      </c>
      <c r="K40" s="11">
        <v>118772743</v>
      </c>
    </row>
    <row r="41" spans="1:12" ht="15.75" customHeight="1" x14ac:dyDescent="0.25">
      <c r="A41" s="10" t="s">
        <v>7</v>
      </c>
      <c r="B41" s="11">
        <v>126551469</v>
      </c>
      <c r="C41" s="11">
        <v>144872268</v>
      </c>
      <c r="D41" s="11">
        <v>10186787</v>
      </c>
      <c r="E41" s="13">
        <v>14222480</v>
      </c>
      <c r="F41" s="11">
        <f t="shared" ref="F41:F43" si="7">B41-D41-E41-J41</f>
        <v>2334140</v>
      </c>
      <c r="G41" s="11">
        <v>10070552</v>
      </c>
      <c r="H41" s="11">
        <v>15214192</v>
      </c>
      <c r="I41" s="11">
        <f>C41-G41-H41-K41</f>
        <v>1052190</v>
      </c>
      <c r="J41" s="11">
        <v>99808062</v>
      </c>
      <c r="K41" s="11">
        <v>118535334</v>
      </c>
    </row>
    <row r="42" spans="1:12" ht="15.75" customHeight="1" x14ac:dyDescent="0.25">
      <c r="A42" s="10" t="s">
        <v>8</v>
      </c>
      <c r="B42" s="11">
        <v>145906006</v>
      </c>
      <c r="C42" s="11">
        <v>150248535</v>
      </c>
      <c r="D42" s="11">
        <v>12741195</v>
      </c>
      <c r="E42" s="4">
        <v>5009759</v>
      </c>
      <c r="F42" s="11">
        <f t="shared" si="7"/>
        <v>22873163</v>
      </c>
      <c r="G42" s="11">
        <v>10106293</v>
      </c>
      <c r="H42" s="11">
        <v>19655328</v>
      </c>
      <c r="I42" s="11">
        <f t="shared" ref="I42:I43" si="8">C42-G42-H42-K42</f>
        <v>1599270</v>
      </c>
      <c r="J42" s="11">
        <v>105281889</v>
      </c>
      <c r="K42" s="11">
        <v>118887644</v>
      </c>
    </row>
    <row r="43" spans="1:12" ht="15.75" customHeight="1" x14ac:dyDescent="0.25">
      <c r="A43" s="10" t="s">
        <v>9</v>
      </c>
      <c r="B43" s="11">
        <v>122129872</v>
      </c>
      <c r="C43" s="11">
        <v>138599521</v>
      </c>
      <c r="D43" s="11">
        <v>21692664</v>
      </c>
      <c r="E43" s="14">
        <v>0</v>
      </c>
      <c r="F43" s="11">
        <f t="shared" si="7"/>
        <v>4802137</v>
      </c>
      <c r="G43" s="11">
        <v>18951713</v>
      </c>
      <c r="H43" s="15">
        <v>0</v>
      </c>
      <c r="I43" s="11">
        <f t="shared" si="8"/>
        <v>2591919</v>
      </c>
      <c r="J43" s="11">
        <v>95635071</v>
      </c>
      <c r="K43" s="11">
        <v>117055889</v>
      </c>
    </row>
    <row r="44" spans="1:12" ht="15.75" customHeight="1" x14ac:dyDescent="0.25">
      <c r="A44" s="16"/>
      <c r="B44" s="16"/>
      <c r="C44" s="16"/>
      <c r="D44" s="16"/>
      <c r="E44" s="16"/>
      <c r="F44" s="16"/>
      <c r="G44" s="16"/>
      <c r="H44" s="16"/>
      <c r="I44" s="16"/>
      <c r="J44" s="16"/>
      <c r="K44" s="16"/>
    </row>
    <row r="45" spans="1:12" ht="15.75" customHeight="1" x14ac:dyDescent="0.25">
      <c r="A45" s="26" t="s">
        <v>0</v>
      </c>
      <c r="B45" s="24" t="s">
        <v>10</v>
      </c>
      <c r="C45" s="25"/>
      <c r="D45" s="33" t="s">
        <v>11</v>
      </c>
      <c r="E45" s="25"/>
      <c r="F45" s="24" t="s">
        <v>12</v>
      </c>
      <c r="G45" s="25"/>
      <c r="H45" s="24" t="s">
        <v>13</v>
      </c>
      <c r="I45" s="25"/>
      <c r="J45" s="24" t="s">
        <v>14</v>
      </c>
      <c r="K45" s="25"/>
    </row>
    <row r="46" spans="1:12" ht="15.75" customHeight="1" x14ac:dyDescent="0.25">
      <c r="A46" s="28"/>
      <c r="B46" s="9" t="s">
        <v>3</v>
      </c>
      <c r="C46" s="9" t="s">
        <v>4</v>
      </c>
      <c r="D46" s="9" t="s">
        <v>3</v>
      </c>
      <c r="E46" s="9" t="s">
        <v>4</v>
      </c>
      <c r="F46" s="9" t="s">
        <v>3</v>
      </c>
      <c r="G46" s="9" t="s">
        <v>4</v>
      </c>
      <c r="H46" s="9" t="s">
        <v>3</v>
      </c>
      <c r="I46" s="9" t="s">
        <v>4</v>
      </c>
      <c r="J46" s="9" t="s">
        <v>3</v>
      </c>
      <c r="K46" s="9" t="s">
        <v>4</v>
      </c>
    </row>
    <row r="47" spans="1:12" ht="15.75" customHeight="1" x14ac:dyDescent="0.25">
      <c r="A47" s="10" t="s">
        <v>6</v>
      </c>
      <c r="B47" s="11">
        <v>1198065</v>
      </c>
      <c r="C47" s="11">
        <v>1426006</v>
      </c>
      <c r="D47" s="11">
        <v>555547</v>
      </c>
      <c r="E47" s="11">
        <v>677441</v>
      </c>
      <c r="F47" s="11">
        <v>180577</v>
      </c>
      <c r="G47" s="11">
        <v>127619</v>
      </c>
      <c r="H47" s="11">
        <v>2884130</v>
      </c>
      <c r="I47" s="11">
        <v>3140865</v>
      </c>
      <c r="J47" s="11">
        <v>9603</v>
      </c>
      <c r="K47" s="11">
        <v>3438</v>
      </c>
    </row>
    <row r="48" spans="1:12" ht="15.75" customHeight="1" x14ac:dyDescent="0.25">
      <c r="A48" s="10" t="s">
        <v>7</v>
      </c>
      <c r="B48" s="11">
        <v>1195633</v>
      </c>
      <c r="C48" s="11">
        <v>1285315</v>
      </c>
      <c r="D48" s="11">
        <v>551787</v>
      </c>
      <c r="E48" s="11">
        <v>612036</v>
      </c>
      <c r="F48" s="11">
        <v>168302</v>
      </c>
      <c r="G48" s="11">
        <v>123347</v>
      </c>
      <c r="H48" s="11">
        <v>2936421</v>
      </c>
      <c r="I48" s="11">
        <v>3561567</v>
      </c>
      <c r="J48" s="11">
        <v>7588</v>
      </c>
      <c r="K48" s="11">
        <v>3188</v>
      </c>
    </row>
    <row r="49" spans="1:15" ht="15.75" customHeight="1" x14ac:dyDescent="0.25">
      <c r="A49" s="10" t="s">
        <v>8</v>
      </c>
      <c r="B49" s="11">
        <v>1446765</v>
      </c>
      <c r="C49" s="11">
        <v>1881926</v>
      </c>
      <c r="D49" s="11">
        <v>630116</v>
      </c>
      <c r="E49" s="11">
        <v>841518</v>
      </c>
      <c r="F49" s="11">
        <v>543117</v>
      </c>
      <c r="G49" s="11">
        <v>154500</v>
      </c>
      <c r="H49" s="11">
        <v>2972996</v>
      </c>
      <c r="I49" s="11">
        <v>4379464</v>
      </c>
      <c r="J49" s="15">
        <v>34474</v>
      </c>
      <c r="K49" s="11">
        <v>4019</v>
      </c>
    </row>
    <row r="50" spans="1:15" ht="15.75" customHeight="1" x14ac:dyDescent="0.25">
      <c r="A50" s="10" t="s">
        <v>9</v>
      </c>
      <c r="B50" s="11">
        <v>4500530</v>
      </c>
      <c r="C50" s="11">
        <v>5672442</v>
      </c>
      <c r="D50" s="11">
        <v>2080284</v>
      </c>
      <c r="E50" s="11">
        <v>2634701</v>
      </c>
      <c r="F50" s="11">
        <v>403884</v>
      </c>
      <c r="G50" s="11">
        <v>564252</v>
      </c>
      <c r="H50" s="11">
        <v>13313243</v>
      </c>
      <c r="I50" s="11">
        <v>16909572</v>
      </c>
      <c r="J50" s="11">
        <v>15879</v>
      </c>
      <c r="K50" s="11">
        <v>20622</v>
      </c>
    </row>
    <row r="51" spans="1:15" ht="15.75" customHeight="1" x14ac:dyDescent="0.25">
      <c r="A51" s="6"/>
    </row>
    <row r="52" spans="1:15" ht="15.75" customHeight="1" x14ac:dyDescent="0.3">
      <c r="A52" s="26" t="s">
        <v>0</v>
      </c>
      <c r="B52" s="36" t="s">
        <v>37</v>
      </c>
      <c r="C52" s="25"/>
      <c r="D52" s="35" t="s">
        <v>22</v>
      </c>
      <c r="E52" s="25"/>
      <c r="F52" s="35" t="s">
        <v>23</v>
      </c>
      <c r="G52" s="25"/>
      <c r="H52" s="19"/>
      <c r="I52" s="19"/>
      <c r="J52" s="19"/>
      <c r="K52" s="19"/>
    </row>
    <row r="53" spans="1:15" ht="15.75" customHeight="1" x14ac:dyDescent="0.3">
      <c r="A53" s="39"/>
      <c r="B53" s="3" t="s">
        <v>3</v>
      </c>
      <c r="C53" s="3" t="s">
        <v>4</v>
      </c>
      <c r="D53" s="3" t="s">
        <v>3</v>
      </c>
      <c r="E53" s="3" t="s">
        <v>4</v>
      </c>
      <c r="F53" s="3" t="s">
        <v>3</v>
      </c>
      <c r="G53" s="3" t="s">
        <v>4</v>
      </c>
      <c r="H53" s="19"/>
      <c r="I53" s="19"/>
      <c r="J53" s="19"/>
      <c r="K53" s="19"/>
    </row>
    <row r="54" spans="1:15" ht="15.75" customHeight="1" x14ac:dyDescent="0.25">
      <c r="A54" s="10" t="s">
        <v>6</v>
      </c>
      <c r="B54" s="18">
        <v>1.21E-2</v>
      </c>
      <c r="C54" s="18">
        <v>1.2E-2</v>
      </c>
      <c r="D54" s="18">
        <v>1.8E-3</v>
      </c>
      <c r="E54" s="18">
        <v>1.1000000000000001E-3</v>
      </c>
      <c r="F54" s="18">
        <v>1.3899999999999999E-2</v>
      </c>
      <c r="G54" s="18">
        <v>1.3100000000000001E-2</v>
      </c>
      <c r="H54" s="19"/>
      <c r="I54" s="19"/>
      <c r="J54" s="19"/>
      <c r="K54" s="19"/>
    </row>
    <row r="55" spans="1:15" ht="15.75" customHeight="1" x14ac:dyDescent="0.25">
      <c r="A55" s="10" t="s">
        <v>7</v>
      </c>
      <c r="B55" s="18">
        <v>1.2E-2</v>
      </c>
      <c r="C55" s="18">
        <v>1.0800000000000001E-2</v>
      </c>
      <c r="D55" s="18">
        <v>1.6999999999999999E-3</v>
      </c>
      <c r="E55" s="18">
        <v>1E-3</v>
      </c>
      <c r="F55" s="18">
        <v>1.37E-2</v>
      </c>
      <c r="G55" s="18">
        <v>1.1900000000000001E-2</v>
      </c>
      <c r="H55" s="19"/>
      <c r="I55" s="19"/>
      <c r="J55" s="19"/>
      <c r="K55" s="19"/>
    </row>
    <row r="56" spans="1:15" ht="15.75" customHeight="1" x14ac:dyDescent="0.25">
      <c r="A56" s="10" t="s">
        <v>8</v>
      </c>
      <c r="B56" s="18">
        <v>1.37E-2</v>
      </c>
      <c r="C56" s="18">
        <v>1.5800000000000002E-2</v>
      </c>
      <c r="D56" s="18">
        <v>5.1999999999999998E-3</v>
      </c>
      <c r="E56" s="18">
        <v>1.2999999999999999E-3</v>
      </c>
      <c r="F56" s="18">
        <v>1.89E-2</v>
      </c>
      <c r="G56" s="18">
        <v>1.7100000000000001E-2</v>
      </c>
      <c r="H56" s="19"/>
      <c r="I56" s="19"/>
      <c r="J56" s="19"/>
      <c r="K56" s="19"/>
    </row>
    <row r="57" spans="1:15" ht="15.75" customHeight="1" x14ac:dyDescent="0.25">
      <c r="A57" s="10" t="s">
        <v>9</v>
      </c>
      <c r="B57" s="18">
        <v>4.7100000000000003E-2</v>
      </c>
      <c r="C57" s="18">
        <v>4.8500000000000001E-2</v>
      </c>
      <c r="D57" s="18">
        <v>4.1999999999999997E-3</v>
      </c>
      <c r="E57" s="18">
        <v>4.7999999999999996E-3</v>
      </c>
      <c r="F57" s="18">
        <v>5.1299999999999998E-2</v>
      </c>
      <c r="G57" s="18">
        <v>5.33E-2</v>
      </c>
      <c r="H57" s="19"/>
      <c r="I57" s="19"/>
      <c r="J57" s="19"/>
      <c r="K57" s="19"/>
    </row>
    <row r="58" spans="1:15" ht="15.75" customHeight="1" x14ac:dyDescent="0.25"/>
    <row r="59" spans="1:15" ht="15.75" customHeight="1" x14ac:dyDescent="0.3">
      <c r="A59" s="26" t="s">
        <v>0</v>
      </c>
      <c r="B59" s="35" t="s">
        <v>19</v>
      </c>
      <c r="C59" s="25"/>
      <c r="D59" s="24" t="s">
        <v>20</v>
      </c>
      <c r="E59" s="25"/>
      <c r="F59" s="24" t="s">
        <v>24</v>
      </c>
      <c r="G59" s="25"/>
      <c r="H59" s="33" t="s">
        <v>36</v>
      </c>
      <c r="I59" s="25"/>
      <c r="J59" s="33" t="s">
        <v>38</v>
      </c>
      <c r="K59" s="34"/>
      <c r="L59" s="25"/>
      <c r="M59" s="24" t="s">
        <v>21</v>
      </c>
      <c r="N59" s="34"/>
      <c r="O59" s="25"/>
    </row>
    <row r="60" spans="1:15" ht="15.75" customHeight="1" x14ac:dyDescent="0.3">
      <c r="A60" s="39"/>
      <c r="B60" s="3" t="s">
        <v>3</v>
      </c>
      <c r="C60" s="3" t="s">
        <v>4</v>
      </c>
      <c r="D60" s="9" t="s">
        <v>3</v>
      </c>
      <c r="E60" s="9" t="s">
        <v>4</v>
      </c>
      <c r="F60" s="3" t="s">
        <v>3</v>
      </c>
      <c r="G60" s="3" t="s">
        <v>4</v>
      </c>
      <c r="H60" s="3" t="s">
        <v>3</v>
      </c>
      <c r="I60" s="3" t="s">
        <v>4</v>
      </c>
      <c r="J60" s="3" t="s">
        <v>3</v>
      </c>
      <c r="K60" s="3" t="s">
        <v>4</v>
      </c>
      <c r="L60" s="3" t="s">
        <v>25</v>
      </c>
      <c r="M60" s="3" t="s">
        <v>3</v>
      </c>
      <c r="N60" s="3" t="s">
        <v>4</v>
      </c>
      <c r="O60" s="3" t="s">
        <v>25</v>
      </c>
    </row>
    <row r="61" spans="1:15" ht="15.75" customHeight="1" x14ac:dyDescent="0.25">
      <c r="A61" s="10" t="s">
        <v>6</v>
      </c>
      <c r="B61" s="11">
        <v>950840</v>
      </c>
      <c r="C61" s="11">
        <v>587211</v>
      </c>
      <c r="D61" s="13">
        <v>30</v>
      </c>
      <c r="E61" s="13">
        <v>20</v>
      </c>
      <c r="F61" s="4">
        <v>9611402</v>
      </c>
      <c r="G61" s="11">
        <v>14049033</v>
      </c>
      <c r="H61" s="11">
        <v>1178720</v>
      </c>
      <c r="I61" s="11">
        <v>824518</v>
      </c>
      <c r="J61" s="11">
        <f t="shared" ref="J61:K64" si="9">B61+F61+H61</f>
        <v>11740962</v>
      </c>
      <c r="K61" s="11">
        <f t="shared" si="9"/>
        <v>15460762</v>
      </c>
      <c r="L61" s="11">
        <f t="shared" ref="L61:L64" si="10">SUM(J61:K61)</f>
        <v>27201724</v>
      </c>
      <c r="M61" s="18">
        <f>J61/(B40-D40)</f>
        <v>0.10666633015924341</v>
      </c>
      <c r="N61" s="18">
        <f>K61/(C40-G40)</f>
        <v>0.1156841805130788</v>
      </c>
      <c r="O61" s="18">
        <f>(J61+K61)/(B40+C40-D40-G40)</f>
        <v>0.11161139572036816</v>
      </c>
    </row>
    <row r="62" spans="1:15" ht="15.75" customHeight="1" x14ac:dyDescent="0.25">
      <c r="A62" s="10" t="s">
        <v>7</v>
      </c>
      <c r="B62" s="11">
        <v>627103</v>
      </c>
      <c r="C62" s="11">
        <v>414259</v>
      </c>
      <c r="D62" s="13">
        <v>23</v>
      </c>
      <c r="E62" s="13">
        <v>18</v>
      </c>
      <c r="F62" s="13">
        <v>14222480</v>
      </c>
      <c r="G62" s="11">
        <v>15214192</v>
      </c>
      <c r="H62" s="11">
        <v>2334140</v>
      </c>
      <c r="I62" s="11">
        <v>1052190</v>
      </c>
      <c r="J62" s="11">
        <f t="shared" si="9"/>
        <v>17183723</v>
      </c>
      <c r="K62" s="11">
        <f t="shared" si="9"/>
        <v>16680641</v>
      </c>
      <c r="L62" s="11">
        <f t="shared" si="10"/>
        <v>33864364</v>
      </c>
      <c r="M62" s="18">
        <f>J62/(B41-D41)</f>
        <v>0.14767129256624445</v>
      </c>
      <c r="N62" s="18">
        <f>K62/(C41-G41)</f>
        <v>0.12374205236378445</v>
      </c>
      <c r="O62" s="18">
        <f>(J62+K62)/(B41+C41-D41-G41)</f>
        <v>0.13482840168771301</v>
      </c>
    </row>
    <row r="63" spans="1:15" ht="15.75" customHeight="1" x14ac:dyDescent="0.25">
      <c r="A63" s="10" t="s">
        <v>8</v>
      </c>
      <c r="B63" s="11">
        <v>570462</v>
      </c>
      <c r="C63" s="11">
        <v>484121</v>
      </c>
      <c r="D63" s="13">
        <v>27</v>
      </c>
      <c r="E63" s="13">
        <v>21</v>
      </c>
      <c r="F63" s="4">
        <v>5009759</v>
      </c>
      <c r="G63" s="11">
        <v>19655328</v>
      </c>
      <c r="H63" s="11">
        <v>22873163</v>
      </c>
      <c r="I63" s="11">
        <v>1599270</v>
      </c>
      <c r="J63" s="11">
        <f t="shared" si="9"/>
        <v>28453384</v>
      </c>
      <c r="K63" s="11">
        <f t="shared" si="9"/>
        <v>21738719</v>
      </c>
      <c r="L63" s="11">
        <f t="shared" si="10"/>
        <v>50192103</v>
      </c>
      <c r="M63" s="18">
        <f>J63/(B42-D42)</f>
        <v>0.21367044181063718</v>
      </c>
      <c r="N63" s="18">
        <f>K63/(C42-G42)</f>
        <v>0.15511896120514471</v>
      </c>
      <c r="O63" s="18">
        <f>(J63+K63)/(B42+C42-D42-G42)</f>
        <v>0.1836473023621531</v>
      </c>
    </row>
    <row r="64" spans="1:15" ht="15.75" customHeight="1" x14ac:dyDescent="0.25">
      <c r="A64" s="10" t="s">
        <v>9</v>
      </c>
      <c r="B64" s="11">
        <v>858881</v>
      </c>
      <c r="C64" s="11">
        <v>716213</v>
      </c>
      <c r="D64" s="5">
        <v>48</v>
      </c>
      <c r="E64" s="5">
        <v>42</v>
      </c>
      <c r="F64" s="14">
        <v>0</v>
      </c>
      <c r="G64" s="15">
        <v>0</v>
      </c>
      <c r="H64" s="11">
        <v>4802137</v>
      </c>
      <c r="I64" s="11">
        <v>2591919</v>
      </c>
      <c r="J64" s="11">
        <f t="shared" si="9"/>
        <v>5661018</v>
      </c>
      <c r="K64" s="11">
        <f t="shared" si="9"/>
        <v>3308132</v>
      </c>
      <c r="L64" s="11">
        <f t="shared" si="10"/>
        <v>8969150</v>
      </c>
      <c r="M64" s="18">
        <f>J64/(B43-D43)</f>
        <v>5.6363753162075154E-2</v>
      </c>
      <c r="N64" s="18">
        <f>K64/(C43-G43)</f>
        <v>2.7648914387131941E-2</v>
      </c>
      <c r="O64" s="18">
        <f>(J64+K64)/(B43+C43-D43-G43)</f>
        <v>4.0753115150737929E-2</v>
      </c>
    </row>
    <row r="65" spans="1:11" ht="15.75" customHeight="1" x14ac:dyDescent="0.25">
      <c r="A65" s="20" t="s">
        <v>33</v>
      </c>
    </row>
    <row r="66" spans="1:11" ht="15.75" customHeight="1" x14ac:dyDescent="0.25">
      <c r="A66" s="20" t="s">
        <v>27</v>
      </c>
    </row>
    <row r="67" spans="1:11" ht="15.75" customHeight="1" x14ac:dyDescent="0.25">
      <c r="A67" s="21" t="s">
        <v>31</v>
      </c>
      <c r="B67" s="7"/>
      <c r="C67" s="7"/>
      <c r="D67" s="7"/>
      <c r="E67" s="7"/>
      <c r="F67" s="7"/>
      <c r="G67" s="7"/>
      <c r="H67" s="7"/>
      <c r="I67" s="7"/>
      <c r="J67" s="7"/>
      <c r="K67" s="7"/>
    </row>
    <row r="68" spans="1:11" ht="15.75" customHeight="1" x14ac:dyDescent="0.25">
      <c r="A68" s="21" t="s">
        <v>32</v>
      </c>
    </row>
    <row r="69" spans="1:11" ht="15.75" customHeight="1" x14ac:dyDescent="0.25"/>
  </sheetData>
  <mergeCells count="51">
    <mergeCell ref="F45:G45"/>
    <mergeCell ref="H59:I59"/>
    <mergeCell ref="J59:L59"/>
    <mergeCell ref="M59:O59"/>
    <mergeCell ref="H45:I45"/>
    <mergeCell ref="J45:K45"/>
    <mergeCell ref="A52:A53"/>
    <mergeCell ref="B52:C52"/>
    <mergeCell ref="D52:E52"/>
    <mergeCell ref="F52:G52"/>
    <mergeCell ref="A59:A60"/>
    <mergeCell ref="B59:C59"/>
    <mergeCell ref="D59:E59"/>
    <mergeCell ref="F59:G59"/>
    <mergeCell ref="H24:I24"/>
    <mergeCell ref="J24:L24"/>
    <mergeCell ref="M24:O24"/>
    <mergeCell ref="A36:K36"/>
    <mergeCell ref="A37:A39"/>
    <mergeCell ref="B37:C38"/>
    <mergeCell ref="D37:I37"/>
    <mergeCell ref="J37:K37"/>
    <mergeCell ref="D38:F38"/>
    <mergeCell ref="G38:I38"/>
    <mergeCell ref="J38:J39"/>
    <mergeCell ref="K38:K39"/>
    <mergeCell ref="A45:A46"/>
    <mergeCell ref="B45:C45"/>
    <mergeCell ref="A17:A18"/>
    <mergeCell ref="B17:C17"/>
    <mergeCell ref="D17:E17"/>
    <mergeCell ref="D45:E45"/>
    <mergeCell ref="F17:G17"/>
    <mergeCell ref="A24:A25"/>
    <mergeCell ref="B24:C24"/>
    <mergeCell ref="D24:E24"/>
    <mergeCell ref="F24:G24"/>
    <mergeCell ref="J10:K10"/>
    <mergeCell ref="A2:A4"/>
    <mergeCell ref="B2:C3"/>
    <mergeCell ref="D2:I2"/>
    <mergeCell ref="J2:K2"/>
    <mergeCell ref="D3:F3"/>
    <mergeCell ref="G3:I3"/>
    <mergeCell ref="J3:J4"/>
    <mergeCell ref="K3:K4"/>
    <mergeCell ref="A10:A11"/>
    <mergeCell ref="B10:C10"/>
    <mergeCell ref="D10:E10"/>
    <mergeCell ref="F10:G10"/>
    <mergeCell ref="H10:I10"/>
  </mergeCells>
  <phoneticPr fontId="5" type="noConversion"/>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kun Yang</dc:creator>
  <cp:lastModifiedBy>Zikun Yang</cp:lastModifiedBy>
  <dcterms:created xsi:type="dcterms:W3CDTF">2024-11-08T12:36:39Z</dcterms:created>
  <dcterms:modified xsi:type="dcterms:W3CDTF">2025-08-26T06:03:40Z</dcterms:modified>
</cp:coreProperties>
</file>